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19">
  <si>
    <t xml:space="preserve">Running gait </t>
  </si>
  <si>
    <t xml:space="preserve">Total time 0.3125s</t>
  </si>
  <si>
    <t xml:space="preserve">Stance period (%)</t>
  </si>
  <si>
    <t xml:space="preserve">Moment</t>
  </si>
  <si>
    <t xml:space="preserve">Interval time </t>
  </si>
  <si>
    <r>
      <rPr>
        <sz val="12"/>
        <rFont val="Times New Roman"/>
        <family val="1"/>
      </rPr>
      <t xml:space="preserve">Initial velocity (mm·s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Acceleration (mm·s</t>
    </r>
    <r>
      <rPr>
        <vertAlign val="superscript"/>
        <sz val="12"/>
        <rFont val="Times New Roman"/>
        <family val="1"/>
      </rPr>
      <t xml:space="preserve">-2</t>
    </r>
    <r>
      <rPr>
        <sz val="12"/>
        <rFont val="Times New Roman"/>
        <family val="1"/>
      </rPr>
      <t xml:space="preserve">)</t>
    </r>
  </si>
  <si>
    <r>
      <rPr>
        <sz val="12"/>
        <rFont val="Times New Roman"/>
        <family val="1"/>
      </rPr>
      <t xml:space="preserve">Final velocity (mm·s</t>
    </r>
    <r>
      <rPr>
        <vertAlign val="superscript"/>
        <sz val="12"/>
        <rFont val="Times New Roman"/>
        <family val="1"/>
      </rPr>
      <t xml:space="preserve">-1</t>
    </r>
    <r>
      <rPr>
        <sz val="12"/>
        <rFont val="Times New Roman"/>
        <family val="1"/>
      </rPr>
      <t xml:space="preserve">)</t>
    </r>
  </si>
  <si>
    <t xml:space="preserve">Displacements (mm)</t>
  </si>
  <si>
    <t xml:space="preserve">X-direction</t>
  </si>
  <si>
    <t xml:space="preserve">0-20%</t>
  </si>
  <si>
    <t xml:space="preserve">20%-40%</t>
  </si>
  <si>
    <t xml:space="preserve">40%-60%</t>
  </si>
  <si>
    <t xml:space="preserve">60%-80%</t>
  </si>
  <si>
    <t xml:space="preserve">80%-100%</t>
  </si>
  <si>
    <t xml:space="preserve">Y-direction</t>
  </si>
  <si>
    <t xml:space="preserve">Z-direction</t>
  </si>
  <si>
    <t xml:space="preserve">Walking gait</t>
  </si>
  <si>
    <t xml:space="preserve">Total time 0.9833s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sz val="12"/>
      <color rgb="FF008000"/>
      <name val="Times New Roman"/>
      <family val="1"/>
    </font>
    <font>
      <vertAlign val="superscript"/>
      <sz val="12"/>
      <name val="Times New Roman"/>
      <family val="1"/>
    </font>
    <font>
      <sz val="11"/>
      <color rgb="FF008000"/>
      <name val="Times New Roman"/>
      <family val="1"/>
    </font>
    <font>
      <sz val="11"/>
      <color rgb="FF00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5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4" borderId="0" xfId="64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4" borderId="0" xfId="3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25" fillId="0" borderId="0" xfId="42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5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好 3" xfId="39"/>
    <cellStyle name="差 2" xfId="40"/>
    <cellStyle name="差 3" xfId="41"/>
    <cellStyle name="常规 2" xfId="42"/>
    <cellStyle name="强调文字颜色 1 2" xfId="43"/>
    <cellStyle name="强调文字颜色 2 2" xfId="44"/>
    <cellStyle name="强调文字颜色 3 2" xfId="45"/>
    <cellStyle name="强调文字颜色 4 2" xfId="46"/>
    <cellStyle name="强调文字颜色 5 2" xfId="47"/>
    <cellStyle name="强调文字颜色 6 2" xfId="48"/>
    <cellStyle name="标题 1 2" xfId="49"/>
    <cellStyle name="标题 2 2" xfId="50"/>
    <cellStyle name="标题 3 2" xfId="51"/>
    <cellStyle name="标题 4 2" xfId="52"/>
    <cellStyle name="标题 5" xfId="53"/>
    <cellStyle name="检查单元格 2" xfId="54"/>
    <cellStyle name="汇总 2" xfId="55"/>
    <cellStyle name="注释 2" xfId="56"/>
    <cellStyle name="解释性文本 2" xfId="57"/>
    <cellStyle name="警告文本 2" xfId="58"/>
    <cellStyle name="计算 2" xfId="59"/>
    <cellStyle name="输入 2" xfId="60"/>
    <cellStyle name="输出 2" xfId="61"/>
    <cellStyle name="适中 2" xfId="62"/>
    <cellStyle name="链接单元格 2" xfId="63"/>
    <cellStyle name="Excel_BuiltIn_好" xfId="64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6"/>
  <sheetViews>
    <sheetView showFormulas="false" showGridLines="true" showRowColHeaders="true" showZeros="true" rightToLeft="false" tabSelected="true" showOutlineSymbols="true" defaultGridColor="true" view="normal" topLeftCell="A25" colorId="64" zoomScale="100" zoomScaleNormal="100" zoomScalePageLayoutView="100" workbookViewId="0">
      <selection pane="topLeft" activeCell="F101" activeCellId="0" sqref="F10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8.12"/>
    <col collapsed="false" customWidth="true" hidden="false" outlineLevel="0" max="2" min="2" style="1" width="21.87"/>
    <col collapsed="false" customWidth="true" hidden="false" outlineLevel="0" max="3" min="3" style="1" width="13.24"/>
    <col collapsed="false" customWidth="true" hidden="false" outlineLevel="0" max="4" min="4" style="1" width="12.24"/>
    <col collapsed="false" customWidth="true" hidden="false" outlineLevel="0" max="5" min="5" style="1" width="16.74"/>
    <col collapsed="false" customWidth="true" hidden="false" outlineLevel="0" max="6" min="6" style="1" width="23.74"/>
    <col collapsed="false" customWidth="true" hidden="false" outlineLevel="0" max="7" min="7" style="1" width="25.5"/>
    <col collapsed="false" customWidth="true" hidden="false" outlineLevel="0" max="8" min="8" style="1" width="25.62"/>
    <col collapsed="false" customWidth="true" hidden="false" outlineLevel="0" max="9" min="9" style="1" width="18.62"/>
    <col collapsed="false" customWidth="true" hidden="false" outlineLevel="0" max="10" min="10" style="1" width="13.74"/>
    <col collapsed="false" customWidth="false" hidden="false" outlineLevel="0" max="257" min="11" style="1" width="8.99"/>
  </cols>
  <sheetData>
    <row r="1" customFormat="false" ht="15.75" hidden="false" customHeight="false" outlineLevel="0" collapsed="false">
      <c r="A1" s="2" t="s">
        <v>0</v>
      </c>
      <c r="B1" s="2" t="s">
        <v>1</v>
      </c>
      <c r="C1" s="2" t="n">
        <f aca="false">0.3125*0.2</f>
        <v>0.0625</v>
      </c>
      <c r="D1" s="2" t="n">
        <f aca="false">C1*2</f>
        <v>0.125</v>
      </c>
      <c r="E1" s="2" t="n">
        <f aca="false">C1*3</f>
        <v>0.1875</v>
      </c>
      <c r="F1" s="2" t="n">
        <f aca="false">C1*4</f>
        <v>0.25</v>
      </c>
      <c r="G1" s="2" t="n">
        <f aca="false">C1*5</f>
        <v>0.3125</v>
      </c>
    </row>
    <row r="3" customFormat="false" ht="18.75" hidden="false" customHeight="false" outlineLevel="0" collapsed="false">
      <c r="B3" s="1" t="s">
        <v>2</v>
      </c>
      <c r="C3" s="3" t="s">
        <v>3</v>
      </c>
      <c r="D3" s="3"/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customFormat="false" ht="15.75" hidden="false" customHeight="false" outlineLevel="0" collapsed="false">
      <c r="A4" s="4" t="s">
        <v>9</v>
      </c>
      <c r="B4" s="1" t="s">
        <v>10</v>
      </c>
      <c r="C4" s="1" t="n">
        <v>0</v>
      </c>
      <c r="D4" s="1" t="n">
        <v>0.0625</v>
      </c>
      <c r="E4" s="1" t="n">
        <v>0.0625</v>
      </c>
      <c r="F4" s="1" t="n">
        <v>242.04966</v>
      </c>
      <c r="G4" s="1" t="n">
        <v>0</v>
      </c>
      <c r="H4" s="1" t="n">
        <f aca="false">F4+G4*E4</f>
        <v>242.04966</v>
      </c>
      <c r="I4" s="1" t="n">
        <f aca="false">F4*E4+0.5*G4*(E4)^2</f>
        <v>15.12810375</v>
      </c>
    </row>
    <row r="5" customFormat="false" ht="15.75" hidden="false" customHeight="false" outlineLevel="0" collapsed="false">
      <c r="B5" s="1" t="s">
        <v>11</v>
      </c>
      <c r="C5" s="1" t="n">
        <v>0.0625</v>
      </c>
      <c r="D5" s="1" t="n">
        <f aca="false">C5*2</f>
        <v>0.125</v>
      </c>
      <c r="E5" s="1" t="n">
        <v>0.0625</v>
      </c>
      <c r="F5" s="1" t="n">
        <f aca="false">H4</f>
        <v>242.04966</v>
      </c>
      <c r="G5" s="1" t="n">
        <v>0</v>
      </c>
      <c r="H5" s="1" t="n">
        <f aca="false">F5+G5*E5</f>
        <v>242.04966</v>
      </c>
      <c r="I5" s="1" t="n">
        <f aca="false">F5*E5+0.5*G5*(E5)^2</f>
        <v>15.12810375</v>
      </c>
    </row>
    <row r="6" customFormat="false" ht="15.75" hidden="false" customHeight="false" outlineLevel="0" collapsed="false">
      <c r="B6" s="1" t="s">
        <v>12</v>
      </c>
      <c r="C6" s="1" t="n">
        <f aca="false">D5</f>
        <v>0.125</v>
      </c>
      <c r="D6" s="1" t="n">
        <f aca="false">D5+0.0625</f>
        <v>0.1875</v>
      </c>
      <c r="E6" s="1" t="n">
        <v>0.0625</v>
      </c>
      <c r="F6" s="1" t="n">
        <f aca="false">H5</f>
        <v>242.04966</v>
      </c>
      <c r="G6" s="1" t="n">
        <v>13889.2735</v>
      </c>
      <c r="H6" s="1" t="n">
        <f aca="false">F6+G6*E6</f>
        <v>1110.12925375</v>
      </c>
      <c r="I6" s="1" t="n">
        <f aca="false">F6*E6+0.5*G6*(E6)^2</f>
        <v>42.2555910546875</v>
      </c>
    </row>
    <row r="7" customFormat="false" ht="15.75" hidden="false" customHeight="false" outlineLevel="0" collapsed="false">
      <c r="B7" s="1" t="s">
        <v>13</v>
      </c>
      <c r="C7" s="1" t="n">
        <f aca="false">D6</f>
        <v>0.1875</v>
      </c>
      <c r="D7" s="1" t="n">
        <f aca="false">D6+0.0625</f>
        <v>0.25</v>
      </c>
      <c r="E7" s="1" t="n">
        <v>0.0625</v>
      </c>
      <c r="F7" s="1" t="n">
        <f aca="false">H6</f>
        <v>1110.12925375</v>
      </c>
      <c r="G7" s="1" t="n">
        <v>13889.2735</v>
      </c>
      <c r="H7" s="1" t="n">
        <f aca="false">F7+G7*E7</f>
        <v>1978.2088475</v>
      </c>
      <c r="I7" s="1" t="n">
        <f aca="false">F7*E7+0.5*G7*(E7)^2</f>
        <v>96.5105656640625</v>
      </c>
    </row>
    <row r="8" customFormat="false" ht="15.75" hidden="false" customHeight="false" outlineLevel="0" collapsed="false">
      <c r="B8" s="3" t="s">
        <v>14</v>
      </c>
      <c r="C8" s="1" t="n">
        <f aca="false">D7</f>
        <v>0.25</v>
      </c>
      <c r="D8" s="1" t="n">
        <v>0.295833</v>
      </c>
      <c r="E8" s="1" t="n">
        <f aca="false">D8-C8</f>
        <v>0.045833</v>
      </c>
      <c r="F8" s="1" t="n">
        <f aca="false">H7</f>
        <v>1978.2088475</v>
      </c>
      <c r="G8" s="1" t="n">
        <v>13889.2735</v>
      </c>
      <c r="H8" s="1" t="n">
        <f aca="false">F8+G8*E8</f>
        <v>2614.7959198255</v>
      </c>
      <c r="I8" s="1" t="n">
        <f aca="false">F8*E8+0.5*G8*(E8)^2</f>
        <v>105.255593750415</v>
      </c>
    </row>
    <row r="9" customFormat="false" ht="15.75" hidden="false" customHeight="false" outlineLevel="0" collapsed="false">
      <c r="B9" s="3"/>
      <c r="C9" s="1" t="n">
        <f aca="false">D8</f>
        <v>0.295833</v>
      </c>
      <c r="D9" s="1" t="n">
        <v>0.3125</v>
      </c>
      <c r="E9" s="1" t="n">
        <f aca="false">D9-C9</f>
        <v>0.016667</v>
      </c>
      <c r="F9" s="1" t="n">
        <f aca="false">H8</f>
        <v>2614.7959198255</v>
      </c>
      <c r="G9" s="1" t="n">
        <v>61996.65567</v>
      </c>
      <c r="H9" s="1" t="n">
        <f aca="false">F9+G9*E9</f>
        <v>3648.09417987739</v>
      </c>
      <c r="I9" s="1" t="n">
        <f aca="false">F9*E9+0.5*G9*(E9)^2</f>
        <v>52.191794645874</v>
      </c>
    </row>
    <row r="11" customFormat="false" ht="15.75" hidden="false" customHeight="false" outlineLevel="0" collapsed="false">
      <c r="A11" s="4" t="s">
        <v>15</v>
      </c>
      <c r="B11" s="3" t="s">
        <v>10</v>
      </c>
      <c r="C11" s="1" t="n">
        <v>0</v>
      </c>
      <c r="D11" s="1" t="n">
        <v>0.025</v>
      </c>
      <c r="E11" s="1" t="n">
        <f aca="false">D11-C11</f>
        <v>0.025</v>
      </c>
      <c r="F11" s="1" t="n">
        <v>-832.143</v>
      </c>
      <c r="G11" s="1" t="n">
        <v>21643.4944</v>
      </c>
      <c r="H11" s="1" t="n">
        <f aca="false">F11+G11*E11</f>
        <v>-291.05564</v>
      </c>
      <c r="I11" s="1" t="n">
        <f aca="false">F11*E11+0.5*G11*(E11)^2</f>
        <v>-14.039983</v>
      </c>
    </row>
    <row r="12" customFormat="false" ht="15.75" hidden="false" customHeight="false" outlineLevel="0" collapsed="false">
      <c r="A12" s="4"/>
      <c r="B12" s="3"/>
      <c r="C12" s="1" t="n">
        <v>0.025</v>
      </c>
      <c r="D12" s="1" t="n">
        <v>0.0625</v>
      </c>
      <c r="E12" s="1" t="n">
        <f aca="false">D12-C12</f>
        <v>0.0375</v>
      </c>
      <c r="F12" s="1" t="n">
        <f aca="false">H11</f>
        <v>-291.05564</v>
      </c>
      <c r="G12" s="1" t="n">
        <v>2372.0718</v>
      </c>
      <c r="H12" s="1" t="n">
        <f aca="false">F12+G12*E12</f>
        <v>-202.1029475</v>
      </c>
      <c r="I12" s="1" t="n">
        <f aca="false">F12*E12+0.5*G12*(E12)^2</f>
        <v>-9.246723515625</v>
      </c>
    </row>
    <row r="13" customFormat="false" ht="15.75" hidden="false" customHeight="false" outlineLevel="0" collapsed="false">
      <c r="B13" s="1" t="s">
        <v>11</v>
      </c>
      <c r="C13" s="1" t="n">
        <v>0.0625</v>
      </c>
      <c r="D13" s="1" t="n">
        <f aca="false">C13*2</f>
        <v>0.125</v>
      </c>
      <c r="E13" s="1" t="n">
        <f aca="false">D13-C13</f>
        <v>0.0625</v>
      </c>
      <c r="F13" s="1" t="n">
        <f aca="false">H12</f>
        <v>-202.1029475</v>
      </c>
      <c r="G13" s="1" t="n">
        <v>2372.0718</v>
      </c>
      <c r="H13" s="1" t="n">
        <f aca="false">F13+G13*E13</f>
        <v>-53.84846</v>
      </c>
      <c r="I13" s="1" t="n">
        <f aca="false">F13*E13+0.5*G13*(E13)^2</f>
        <v>-7.998481484375</v>
      </c>
    </row>
    <row r="14" customFormat="false" ht="15.75" hidden="false" customHeight="false" outlineLevel="0" collapsed="false">
      <c r="B14" s="1" t="s">
        <v>12</v>
      </c>
      <c r="C14" s="1" t="n">
        <f aca="false">D13</f>
        <v>0.125</v>
      </c>
      <c r="D14" s="1" t="n">
        <f aca="false">D13+0.0625</f>
        <v>0.1875</v>
      </c>
      <c r="E14" s="1" t="n">
        <f aca="false">D14-C14</f>
        <v>0.0625</v>
      </c>
      <c r="F14" s="1" t="n">
        <f aca="false">H13</f>
        <v>-53.84846</v>
      </c>
      <c r="G14" s="1" t="n">
        <v>2372.0718</v>
      </c>
      <c r="H14" s="1" t="n">
        <f aca="false">F14+G14*E14</f>
        <v>94.4060275</v>
      </c>
      <c r="I14" s="1" t="n">
        <f aca="false">F14*E14+0.5*G14*(E14)^2</f>
        <v>1.267423984375</v>
      </c>
    </row>
    <row r="15" customFormat="false" ht="15.75" hidden="false" customHeight="false" outlineLevel="0" collapsed="false">
      <c r="B15" s="1" t="s">
        <v>13</v>
      </c>
      <c r="C15" s="1" t="n">
        <f aca="false">D14</f>
        <v>0.1875</v>
      </c>
      <c r="D15" s="1" t="n">
        <f aca="false">D14+0.0625</f>
        <v>0.25</v>
      </c>
      <c r="E15" s="1" t="n">
        <f aca="false">D15-C15</f>
        <v>0.0625</v>
      </c>
      <c r="F15" s="1" t="n">
        <f aca="false">H14</f>
        <v>94.4060275</v>
      </c>
      <c r="G15" s="1" t="n">
        <v>2372.0718</v>
      </c>
      <c r="H15" s="1" t="n">
        <f aca="false">F15+G15*E15</f>
        <v>242.660515</v>
      </c>
      <c r="I15" s="1" t="n">
        <f aca="false">F15*E15+0.5*G15*(E15)^2</f>
        <v>10.533329453125</v>
      </c>
    </row>
    <row r="16" customFormat="false" ht="15.75" hidden="false" customHeight="false" outlineLevel="0" collapsed="false">
      <c r="B16" s="1" t="s">
        <v>14</v>
      </c>
      <c r="C16" s="1" t="n">
        <v>0.25</v>
      </c>
      <c r="D16" s="1" t="n">
        <v>0.3125</v>
      </c>
      <c r="E16" s="1" t="n">
        <f aca="false">D16-C16</f>
        <v>0.0625</v>
      </c>
      <c r="F16" s="1" t="n">
        <f aca="false">H15</f>
        <v>242.660515</v>
      </c>
      <c r="G16" s="1" t="n">
        <v>2372.0718</v>
      </c>
      <c r="H16" s="1" t="n">
        <f aca="false">F16+G16*E16</f>
        <v>390.9150025</v>
      </c>
      <c r="I16" s="1" t="n">
        <f aca="false">F16*E16+0.5*G16*(E16)^2</f>
        <v>19.799234921875</v>
      </c>
    </row>
    <row r="18" customFormat="false" ht="15.75" hidden="false" customHeight="false" outlineLevel="0" collapsed="false">
      <c r="A18" s="4" t="s">
        <v>16</v>
      </c>
      <c r="B18" s="3" t="s">
        <v>10</v>
      </c>
      <c r="C18" s="1" t="n">
        <v>0</v>
      </c>
      <c r="D18" s="1" t="n">
        <v>0.025</v>
      </c>
      <c r="E18" s="1" t="n">
        <f aca="false">D18-C18</f>
        <v>0.025</v>
      </c>
      <c r="F18" s="1" t="n">
        <v>-1332.46</v>
      </c>
      <c r="G18" s="1" t="n">
        <v>30392.3008</v>
      </c>
      <c r="H18" s="1" t="n">
        <f aca="false">F18+G18*E18</f>
        <v>-572.65248</v>
      </c>
      <c r="I18" s="1" t="n">
        <f aca="false">F18*E18+0.5*G18*(E18)^2</f>
        <v>-23.813906</v>
      </c>
    </row>
    <row r="19" customFormat="false" ht="15.75" hidden="false" customHeight="false" outlineLevel="0" collapsed="false">
      <c r="A19" s="4"/>
      <c r="B19" s="3"/>
      <c r="C19" s="1" t="n">
        <v>0.025</v>
      </c>
      <c r="D19" s="1" t="n">
        <v>0.0625</v>
      </c>
      <c r="E19" s="1" t="n">
        <f aca="false">D19-C19</f>
        <v>0.0375</v>
      </c>
      <c r="F19" s="1" t="n">
        <f aca="false">H18</f>
        <v>-572.65248</v>
      </c>
      <c r="G19" s="1" t="n">
        <v>5259.47</v>
      </c>
      <c r="H19" s="1" t="n">
        <f aca="false">F19+G19*E19</f>
        <v>-375.422355</v>
      </c>
      <c r="I19" s="1" t="n">
        <f aca="false">F19*E19+0.5*G19*(E19)^2</f>
        <v>-17.77640315625</v>
      </c>
    </row>
    <row r="20" customFormat="false" ht="15.75" hidden="false" customHeight="false" outlineLevel="0" collapsed="false">
      <c r="B20" s="1" t="s">
        <v>11</v>
      </c>
      <c r="C20" s="1" t="n">
        <f aca="false">D19</f>
        <v>0.0625</v>
      </c>
      <c r="D20" s="1" t="n">
        <f aca="false">C20+D19</f>
        <v>0.125</v>
      </c>
      <c r="E20" s="1" t="n">
        <f aca="false">D20-C20</f>
        <v>0.0625</v>
      </c>
      <c r="F20" s="1" t="n">
        <f aca="false">H19</f>
        <v>-375.422355</v>
      </c>
      <c r="G20" s="1" t="n">
        <v>5259.47</v>
      </c>
      <c r="H20" s="1" t="n">
        <f aca="false">F20+G20*E20</f>
        <v>-46.7054799999999</v>
      </c>
      <c r="I20" s="1" t="n">
        <f aca="false">F20*E20+0.5*G20*(E20)^2</f>
        <v>-13.19149484375</v>
      </c>
    </row>
    <row r="21" customFormat="false" ht="15.75" hidden="false" customHeight="false" outlineLevel="0" collapsed="false">
      <c r="B21" s="1" t="s">
        <v>12</v>
      </c>
      <c r="C21" s="1" t="n">
        <f aca="false">D20</f>
        <v>0.125</v>
      </c>
      <c r="D21" s="1" t="n">
        <f aca="false">C21+C20</f>
        <v>0.1875</v>
      </c>
      <c r="E21" s="1" t="n">
        <f aca="false">D21-C21</f>
        <v>0.0625</v>
      </c>
      <c r="F21" s="1" t="n">
        <f aca="false">H20</f>
        <v>-46.7054799999999</v>
      </c>
      <c r="G21" s="1" t="n">
        <v>5259.47</v>
      </c>
      <c r="H21" s="1" t="n">
        <f aca="false">F21+G21*E21</f>
        <v>282.011395</v>
      </c>
      <c r="I21" s="1" t="n">
        <f aca="false">F21*E21+0.5*G21*(E21)^2</f>
        <v>7.35330984375001</v>
      </c>
    </row>
    <row r="22" customFormat="false" ht="15.75" hidden="false" customHeight="false" outlineLevel="0" collapsed="false">
      <c r="B22" s="1" t="s">
        <v>13</v>
      </c>
      <c r="C22" s="1" t="n">
        <f aca="false">D21</f>
        <v>0.1875</v>
      </c>
      <c r="D22" s="1" t="n">
        <f aca="false">C22+C20</f>
        <v>0.25</v>
      </c>
      <c r="E22" s="1" t="n">
        <f aca="false">D22-C22</f>
        <v>0.0625</v>
      </c>
      <c r="F22" s="1" t="n">
        <f aca="false">H21</f>
        <v>282.011395</v>
      </c>
      <c r="G22" s="1" t="n">
        <v>5259.47</v>
      </c>
      <c r="H22" s="1" t="n">
        <f aca="false">F22+G22*E22</f>
        <v>610.72827</v>
      </c>
      <c r="I22" s="1" t="n">
        <f aca="false">F22*E22+0.5*G22*(E22)^2</f>
        <v>27.89811453125</v>
      </c>
    </row>
    <row r="23" customFormat="false" ht="15.75" hidden="false" customHeight="false" outlineLevel="0" collapsed="false">
      <c r="B23" s="3" t="s">
        <v>14</v>
      </c>
      <c r="C23" s="1" t="n">
        <f aca="false">D22</f>
        <v>0.25</v>
      </c>
      <c r="D23" s="1" t="n">
        <v>0.275</v>
      </c>
      <c r="E23" s="1" t="n">
        <f aca="false">D23-C23</f>
        <v>0.025</v>
      </c>
      <c r="F23" s="1" t="n">
        <f aca="false">H22</f>
        <v>610.72827</v>
      </c>
      <c r="G23" s="1" t="n">
        <v>5259.47</v>
      </c>
      <c r="H23" s="1" t="n">
        <f aca="false">F23+G23*E23</f>
        <v>742.21502</v>
      </c>
      <c r="I23" s="1" t="n">
        <f aca="false">F23*E23+0.5*G23*(E23)^2</f>
        <v>16.911791125</v>
      </c>
    </row>
    <row r="24" customFormat="false" ht="15.75" hidden="false" customHeight="false" outlineLevel="0" collapsed="false">
      <c r="B24" s="3"/>
      <c r="C24" s="1" t="n">
        <f aca="false">D23</f>
        <v>0.275</v>
      </c>
      <c r="D24" s="1" t="n">
        <v>0.3125</v>
      </c>
      <c r="E24" s="1" t="n">
        <f aca="false">D24-C24</f>
        <v>0.0375</v>
      </c>
      <c r="F24" s="1" t="n">
        <f aca="false">H23</f>
        <v>742.21502</v>
      </c>
      <c r="G24" s="1" t="n">
        <v>6882.348</v>
      </c>
      <c r="H24" s="1" t="n">
        <f aca="false">F24+G24*E24</f>
        <v>1000.30307</v>
      </c>
      <c r="I24" s="1" t="n">
        <f aca="false">F24*E24+0.5*G24*(E24)^2</f>
        <v>32.6722141875</v>
      </c>
    </row>
    <row r="26" customFormat="false" ht="15.75" hidden="false" customHeight="false" outlineLevel="0" collapsed="false">
      <c r="A26" s="2" t="s">
        <v>17</v>
      </c>
      <c r="B26" s="2" t="s">
        <v>18</v>
      </c>
      <c r="C26" s="2" t="n">
        <f aca="false">0.9833*0.2</f>
        <v>0.19666</v>
      </c>
      <c r="D26" s="2" t="n">
        <f aca="false">C26*2</f>
        <v>0.39332</v>
      </c>
      <c r="E26" s="2" t="n">
        <f aca="false">C26*3</f>
        <v>0.58998</v>
      </c>
      <c r="F26" s="2" t="n">
        <f aca="false">C26*4</f>
        <v>0.78664</v>
      </c>
      <c r="G26" s="2" t="n">
        <f aca="false">C26*5</f>
        <v>0.9833</v>
      </c>
    </row>
    <row r="28" customFormat="false" ht="18.75" hidden="false" customHeight="false" outlineLevel="0" collapsed="false">
      <c r="B28" s="1" t="s">
        <v>2</v>
      </c>
      <c r="C28" s="3" t="s">
        <v>3</v>
      </c>
      <c r="D28" s="3"/>
      <c r="E28" s="1" t="s">
        <v>4</v>
      </c>
      <c r="F28" s="1" t="s">
        <v>5</v>
      </c>
      <c r="G28" s="1" t="s">
        <v>6</v>
      </c>
      <c r="H28" s="1" t="s">
        <v>7</v>
      </c>
      <c r="I28" s="1" t="s">
        <v>8</v>
      </c>
    </row>
    <row r="29" customFormat="false" ht="15.75" hidden="false" customHeight="false" outlineLevel="0" collapsed="false">
      <c r="A29" s="4" t="s">
        <v>9</v>
      </c>
      <c r="B29" s="1" t="s">
        <v>10</v>
      </c>
      <c r="C29" s="1" t="n">
        <v>0</v>
      </c>
      <c r="D29" s="1" t="n">
        <v>0.0254</v>
      </c>
      <c r="E29" s="1" t="n">
        <f aca="false">D29-C29</f>
        <v>0.0254</v>
      </c>
      <c r="F29" s="1" t="n">
        <v>-258.93</v>
      </c>
      <c r="G29" s="1" t="n">
        <v>10202</v>
      </c>
      <c r="H29" s="1" t="n">
        <f aca="false">F29+G29*E29</f>
        <v>0.200799999999958</v>
      </c>
      <c r="I29" s="1" t="n">
        <f aca="false">F29*E29+0.5*G29*(E29)^2</f>
        <v>-3.28586084</v>
      </c>
    </row>
    <row r="30" customFormat="false" ht="15.75" hidden="false" customHeight="false" outlineLevel="0" collapsed="false">
      <c r="A30" s="5"/>
      <c r="C30" s="1" t="n">
        <v>0.0254</v>
      </c>
      <c r="D30" s="1" t="n">
        <v>0.19666</v>
      </c>
      <c r="E30" s="1" t="n">
        <f aca="false">D30-C30</f>
        <v>0.17126</v>
      </c>
      <c r="F30" s="1" t="n">
        <f aca="false">H29</f>
        <v>0.200799999999958</v>
      </c>
      <c r="G30" s="1" t="n">
        <v>0</v>
      </c>
      <c r="H30" s="1" t="n">
        <f aca="false">F30+G30*E30</f>
        <v>0.200799999999958</v>
      </c>
      <c r="I30" s="1" t="n">
        <f aca="false">F30*E30+0.5*G30*(E30)^2</f>
        <v>0.0343890079999929</v>
      </c>
    </row>
    <row r="31" customFormat="false" ht="15.75" hidden="false" customHeight="false" outlineLevel="0" collapsed="false">
      <c r="B31" s="1" t="s">
        <v>11</v>
      </c>
      <c r="C31" s="1" t="n">
        <v>0.19666</v>
      </c>
      <c r="D31" s="1" t="n">
        <v>0.3125</v>
      </c>
      <c r="E31" s="1" t="n">
        <f aca="false">D31-C31</f>
        <v>0.11584</v>
      </c>
      <c r="F31" s="1" t="n">
        <f aca="false">H30</f>
        <v>0.200799999999958</v>
      </c>
      <c r="G31" s="1" t="n">
        <v>0</v>
      </c>
      <c r="H31" s="1" t="n">
        <f aca="false">F31+G31*E31</f>
        <v>0.200799999999958</v>
      </c>
      <c r="I31" s="1" t="n">
        <f aca="false">F31*E31+0.5*G31*(E31)^2</f>
        <v>0.0232606719999952</v>
      </c>
    </row>
    <row r="32" customFormat="false" ht="15.75" hidden="false" customHeight="false" outlineLevel="0" collapsed="false">
      <c r="C32" s="1" t="n">
        <f aca="false">D31</f>
        <v>0.3125</v>
      </c>
      <c r="D32" s="1" t="n">
        <v>0.3292</v>
      </c>
      <c r="E32" s="1" t="n">
        <f aca="false">D32-C32</f>
        <v>0.0167</v>
      </c>
      <c r="F32" s="1" t="n">
        <f aca="false">H31</f>
        <v>0.200799999999958</v>
      </c>
      <c r="G32" s="1" t="n">
        <v>20296</v>
      </c>
      <c r="H32" s="1" t="n">
        <f aca="false">F32+G32*E32</f>
        <v>339.144</v>
      </c>
      <c r="I32" s="1" t="n">
        <f aca="false">F32*E32+0.5*G32*(E32)^2</f>
        <v>2.83352908</v>
      </c>
    </row>
    <row r="33" customFormat="false" ht="15.75" hidden="false" customHeight="false" outlineLevel="0" collapsed="false">
      <c r="C33" s="1" t="n">
        <f aca="false">D32</f>
        <v>0.3292</v>
      </c>
      <c r="D33" s="1" t="n">
        <v>0.3459</v>
      </c>
      <c r="E33" s="1" t="n">
        <f aca="false">D33-C33</f>
        <v>0.0167</v>
      </c>
      <c r="F33" s="1" t="n">
        <f aca="false">H32</f>
        <v>339.144</v>
      </c>
      <c r="G33" s="1" t="n">
        <v>-20295</v>
      </c>
      <c r="H33" s="1" t="n">
        <f aca="false">F33+G33*E33</f>
        <v>0.217499999999973</v>
      </c>
      <c r="I33" s="1" t="n">
        <f aca="false">F33*E33+0.5*G33*(E33)^2</f>
        <v>2.833668525</v>
      </c>
    </row>
    <row r="34" customFormat="false" ht="15.75" hidden="false" customHeight="false" outlineLevel="0" collapsed="false">
      <c r="C34" s="1" t="n">
        <f aca="false">D33</f>
        <v>0.3459</v>
      </c>
      <c r="D34" s="1" t="n">
        <v>0.39332</v>
      </c>
      <c r="E34" s="1" t="n">
        <f aca="false">D34-C34</f>
        <v>0.04742</v>
      </c>
      <c r="F34" s="1" t="n">
        <f aca="false">H33</f>
        <v>0.217499999999973</v>
      </c>
      <c r="G34" s="1" t="n">
        <v>0</v>
      </c>
      <c r="H34" s="1" t="n">
        <f aca="false">F34+G34*E34</f>
        <v>0.217499999999973</v>
      </c>
      <c r="I34" s="1" t="n">
        <f aca="false">F34*E34+0.5*G34*(E34)^2</f>
        <v>0.0103138499999987</v>
      </c>
    </row>
    <row r="35" customFormat="false" ht="15.75" hidden="false" customHeight="false" outlineLevel="0" collapsed="false">
      <c r="B35" s="1" t="s">
        <v>12</v>
      </c>
      <c r="C35" s="1" t="n">
        <f aca="false">D34</f>
        <v>0.39332</v>
      </c>
      <c r="D35" s="1" t="n">
        <v>0.5375</v>
      </c>
      <c r="E35" s="1" t="n">
        <f aca="false">D35-C35</f>
        <v>0.14418</v>
      </c>
      <c r="F35" s="1" t="n">
        <f aca="false">H34</f>
        <v>0.217499999999973</v>
      </c>
      <c r="G35" s="1" t="n">
        <v>0</v>
      </c>
      <c r="H35" s="1" t="n">
        <f aca="false">F35+G35*E35</f>
        <v>0.217499999999973</v>
      </c>
      <c r="I35" s="1" t="n">
        <f aca="false">F35*E35+0.5*G35*(E35)^2</f>
        <v>0.0313591499999961</v>
      </c>
    </row>
    <row r="36" customFormat="false" ht="15.75" hidden="false" customHeight="false" outlineLevel="0" collapsed="false">
      <c r="C36" s="1" t="n">
        <f aca="false">D35</f>
        <v>0.5375</v>
      </c>
      <c r="D36" s="1" t="n">
        <v>0.5583</v>
      </c>
      <c r="E36" s="1" t="n">
        <f aca="false">D36-C36</f>
        <v>0.0208</v>
      </c>
      <c r="F36" s="1" t="n">
        <f aca="false">H35</f>
        <v>0.217499999999973</v>
      </c>
      <c r="G36" s="1" t="n">
        <v>25404</v>
      </c>
      <c r="H36" s="1" t="n">
        <f aca="false">F36+G36*E36</f>
        <v>528.620700000001</v>
      </c>
      <c r="I36" s="1" t="n">
        <f aca="false">F36*E36+0.5*G36*(E36)^2</f>
        <v>5.49991728000002</v>
      </c>
    </row>
    <row r="37" customFormat="false" ht="15.75" hidden="false" customHeight="false" outlineLevel="0" collapsed="false">
      <c r="C37" s="1" t="n">
        <f aca="false">D36</f>
        <v>0.5583</v>
      </c>
      <c r="D37" s="1" t="n">
        <v>0.5747</v>
      </c>
      <c r="E37" s="1" t="n">
        <f aca="false">D37-C37</f>
        <v>0.0164</v>
      </c>
      <c r="F37" s="1" t="n">
        <f aca="false">H36</f>
        <v>528.620700000001</v>
      </c>
      <c r="G37" s="1" t="n">
        <v>-62392</v>
      </c>
      <c r="H37" s="1" t="n">
        <f aca="false">F37+G37*E37</f>
        <v>-494.608099999997</v>
      </c>
      <c r="I37" s="1" t="n">
        <f aca="false">F37*E37+0.5*G37*(E37)^2</f>
        <v>0.27890332000003</v>
      </c>
    </row>
    <row r="38" customFormat="false" ht="15.75" hidden="false" customHeight="false" outlineLevel="0" collapsed="false">
      <c r="C38" s="1" t="n">
        <f aca="false">D37</f>
        <v>0.5747</v>
      </c>
      <c r="D38" s="1" t="n">
        <v>0.58998</v>
      </c>
      <c r="E38" s="1" t="n">
        <f aca="false">D38-C38</f>
        <v>0.01528</v>
      </c>
      <c r="F38" s="1" t="n">
        <f aca="false">H37</f>
        <v>-494.608099999997</v>
      </c>
      <c r="G38" s="1" t="n">
        <v>28465</v>
      </c>
      <c r="H38" s="1" t="n">
        <f aca="false">F38+G38*E38</f>
        <v>-59.6628999999983</v>
      </c>
      <c r="I38" s="1" t="n">
        <f aca="false">F38*E38+0.5*G38*(E38)^2</f>
        <v>-4.23463043999995</v>
      </c>
    </row>
    <row r="39" customFormat="false" ht="15.75" hidden="false" customHeight="false" outlineLevel="0" collapsed="false">
      <c r="B39" s="1" t="s">
        <v>13</v>
      </c>
      <c r="C39" s="1" t="n">
        <f aca="false">D38</f>
        <v>0.58998</v>
      </c>
      <c r="D39" s="1" t="n">
        <v>0.5934</v>
      </c>
      <c r="E39" s="1" t="n">
        <f aca="false">D39-C39</f>
        <v>0.00342000000000009</v>
      </c>
      <c r="F39" s="1" t="n">
        <f aca="false">H38</f>
        <v>-59.6628999999983</v>
      </c>
      <c r="G39" s="1" t="n">
        <v>28465</v>
      </c>
      <c r="H39" s="1" t="n">
        <f aca="false">F39+G39*E39</f>
        <v>37.6874000000042</v>
      </c>
      <c r="I39" s="1" t="n">
        <f aca="false">F39*E39+0.5*G39*(E39)^2</f>
        <v>-0.0375781049999909</v>
      </c>
    </row>
    <row r="40" customFormat="false" ht="15.75" hidden="false" customHeight="false" outlineLevel="0" collapsed="false">
      <c r="C40" s="1" t="n">
        <f aca="false">D39</f>
        <v>0.5934</v>
      </c>
      <c r="D40" s="1" t="n">
        <v>0.6061</v>
      </c>
      <c r="E40" s="1" t="n">
        <f aca="false">D40-C40</f>
        <v>0.0126999999999999</v>
      </c>
      <c r="F40" s="1" t="n">
        <f aca="false">H39</f>
        <v>37.6874000000042</v>
      </c>
      <c r="G40" s="1" t="n">
        <v>-3110.6</v>
      </c>
      <c r="H40" s="1" t="n">
        <f aca="false">F40+G40*E40</f>
        <v>-1.81721999999557</v>
      </c>
      <c r="I40" s="1" t="n">
        <f aca="false">F40*E40+0.5*G40*(E40)^2</f>
        <v>0.227775643000054</v>
      </c>
    </row>
    <row r="41" customFormat="false" ht="15.75" hidden="false" customHeight="false" outlineLevel="0" collapsed="false">
      <c r="C41" s="1" t="n">
        <f aca="false">D40</f>
        <v>0.6061</v>
      </c>
      <c r="D41" s="1" t="n">
        <v>0.775</v>
      </c>
      <c r="E41" s="1" t="n">
        <f aca="false">D41-C41</f>
        <v>0.1689</v>
      </c>
      <c r="F41" s="1" t="n">
        <f aca="false">H40</f>
        <v>-1.81721999999557</v>
      </c>
      <c r="G41" s="1" t="n">
        <v>0</v>
      </c>
      <c r="H41" s="1" t="n">
        <f aca="false">F41+G41*E41</f>
        <v>-1.81721999999557</v>
      </c>
      <c r="I41" s="1" t="n">
        <f aca="false">F41*E41+0.5*G41*(E41)^2</f>
        <v>-0.306928457999252</v>
      </c>
    </row>
    <row r="42" customFormat="false" ht="15.75" hidden="false" customHeight="false" outlineLevel="0" collapsed="false">
      <c r="C42" s="1" t="n">
        <f aca="false">D41</f>
        <v>0.775</v>
      </c>
      <c r="D42" s="1" t="n">
        <v>0.78664</v>
      </c>
      <c r="E42" s="1" t="n">
        <f aca="false">D42-C42</f>
        <v>0.01164</v>
      </c>
      <c r="F42" s="1" t="n">
        <f aca="false">H41</f>
        <v>-1.81721999999557</v>
      </c>
      <c r="G42" s="1" t="n">
        <v>20982</v>
      </c>
      <c r="H42" s="1" t="n">
        <f aca="false">F42+G42*E42</f>
        <v>242.413260000004</v>
      </c>
      <c r="I42" s="1" t="n">
        <f aca="false">F42*E42+0.5*G42*(E42)^2</f>
        <v>1.40026895280005</v>
      </c>
    </row>
    <row r="43" customFormat="false" ht="15.75" hidden="false" customHeight="false" outlineLevel="0" collapsed="false">
      <c r="B43" s="1" t="s">
        <v>14</v>
      </c>
      <c r="C43" s="1" t="n">
        <f aca="false">D42</f>
        <v>0.78664</v>
      </c>
      <c r="D43" s="1" t="n">
        <v>0.7982</v>
      </c>
      <c r="E43" s="1" t="n">
        <f aca="false">D43-C43</f>
        <v>0.01156</v>
      </c>
      <c r="F43" s="1" t="n">
        <f aca="false">H42</f>
        <v>242.413260000004</v>
      </c>
      <c r="G43" s="1" t="n">
        <v>20982</v>
      </c>
      <c r="H43" s="1" t="n">
        <f aca="false">F43+G43*E43</f>
        <v>484.965180000004</v>
      </c>
      <c r="I43" s="1" t="n">
        <f aca="false">F43*E43+0.5*G43*(E43)^2</f>
        <v>4.20424738320005</v>
      </c>
    </row>
    <row r="44" customFormat="false" ht="15.75" hidden="false" customHeight="false" outlineLevel="0" collapsed="false">
      <c r="C44" s="1" t="n">
        <f aca="false">D43</f>
        <v>0.7982</v>
      </c>
      <c r="D44" s="1" t="n">
        <v>0.8456</v>
      </c>
      <c r="E44" s="1" t="n">
        <f aca="false">D44-C44</f>
        <v>0.0474</v>
      </c>
      <c r="F44" s="1" t="n">
        <f aca="false">H43</f>
        <v>484.965180000004</v>
      </c>
      <c r="G44" s="1" t="n">
        <v>-10492</v>
      </c>
      <c r="H44" s="1" t="n">
        <f aca="false">F44+G44*E44</f>
        <v>-12.3556199999956</v>
      </c>
      <c r="I44" s="1" t="n">
        <f aca="false">F44*E44+0.5*G44*(E44)^2</f>
        <v>11.2008465720002</v>
      </c>
    </row>
    <row r="45" customFormat="false" ht="15.75" hidden="false" customHeight="false" outlineLevel="0" collapsed="false">
      <c r="C45" s="1" t="n">
        <f aca="false">D44</f>
        <v>0.8456</v>
      </c>
      <c r="D45" s="1" t="n">
        <v>0.8824</v>
      </c>
      <c r="E45" s="1" t="n">
        <f aca="false">D45-C45</f>
        <v>0.0367999999999999</v>
      </c>
      <c r="F45" s="1" t="n">
        <f aca="false">H44</f>
        <v>-12.3556199999956</v>
      </c>
      <c r="G45" s="1" t="n">
        <v>19896</v>
      </c>
      <c r="H45" s="1" t="n">
        <f aca="false">F45+G45*E45</f>
        <v>719.817180000003</v>
      </c>
      <c r="I45" s="1" t="n">
        <f aca="false">F45*E45+0.5*G45*(E45)^2</f>
        <v>13.0172927040001</v>
      </c>
    </row>
    <row r="46" customFormat="false" ht="15.75" hidden="false" customHeight="false" outlineLevel="0" collapsed="false">
      <c r="C46" s="1" t="n">
        <f aca="false">D45</f>
        <v>0.8824</v>
      </c>
      <c r="D46" s="1" t="n">
        <v>0.8978</v>
      </c>
      <c r="E46" s="1" t="n">
        <f aca="false">D46-C46</f>
        <v>0.0154000000000001</v>
      </c>
      <c r="F46" s="1" t="n">
        <f aca="false">H45</f>
        <v>719.817180000003</v>
      </c>
      <c r="G46" s="1" t="n">
        <v>-39394</v>
      </c>
      <c r="H46" s="1" t="n">
        <f aca="false">F46+G46*E46</f>
        <v>113.14958</v>
      </c>
      <c r="I46" s="1" t="n">
        <f aca="false">F46*E46+0.5*G46*(E46)^2</f>
        <v>6.41384405200006</v>
      </c>
    </row>
    <row r="47" customFormat="false" ht="15.75" hidden="false" customHeight="false" outlineLevel="0" collapsed="false">
      <c r="C47" s="1" t="n">
        <f aca="false">D46</f>
        <v>0.8978</v>
      </c>
      <c r="D47" s="1" t="n">
        <v>0.9833</v>
      </c>
      <c r="E47" s="1" t="n">
        <f aca="false">D47-C47</f>
        <v>0.0854999999999999</v>
      </c>
      <c r="F47" s="1" t="n">
        <f aca="false">H46</f>
        <v>113.14958</v>
      </c>
      <c r="G47" s="1" t="n">
        <v>33053</v>
      </c>
      <c r="H47" s="1" t="n">
        <f aca="false">F47+G47*E47</f>
        <v>2939.18108</v>
      </c>
      <c r="I47" s="1" t="n">
        <f aca="false">F47*E47+0.5*G47*(E47)^2</f>
        <v>130.487135715</v>
      </c>
    </row>
    <row r="49" customFormat="false" ht="15.75" hidden="false" customHeight="false" outlineLevel="0" collapsed="false">
      <c r="A49" s="4" t="s">
        <v>15</v>
      </c>
      <c r="B49" s="1" t="s">
        <v>10</v>
      </c>
      <c r="C49" s="1" t="n">
        <v>0</v>
      </c>
      <c r="D49" s="1" t="n">
        <v>0.0125</v>
      </c>
      <c r="E49" s="1" t="n">
        <f aca="false">D49-C49</f>
        <v>0.0125</v>
      </c>
      <c r="F49" s="1" t="n">
        <v>79.4935</v>
      </c>
      <c r="G49" s="1" t="n">
        <v>43378</v>
      </c>
      <c r="H49" s="1" t="n">
        <f aca="false">F49+G49*E49</f>
        <v>621.7185</v>
      </c>
      <c r="I49" s="1" t="n">
        <f aca="false">F49*E49+0.5*G49*(E49)^2</f>
        <v>4.382575</v>
      </c>
    </row>
    <row r="50" customFormat="false" ht="15.75" hidden="false" customHeight="false" outlineLevel="0" collapsed="false">
      <c r="A50" s="5"/>
      <c r="C50" s="1" t="n">
        <f aca="false">D49</f>
        <v>0.0125</v>
      </c>
      <c r="D50" s="1" t="n">
        <v>0.0304</v>
      </c>
      <c r="E50" s="1" t="n">
        <f aca="false">D50-C50</f>
        <v>0.0179</v>
      </c>
      <c r="F50" s="1" t="n">
        <f aca="false">H49</f>
        <v>621.7185</v>
      </c>
      <c r="G50" s="1" t="n">
        <v>-34655</v>
      </c>
      <c r="H50" s="1" t="n">
        <f aca="false">F50+G50*E50</f>
        <v>1.39400000000012</v>
      </c>
      <c r="I50" s="1" t="n">
        <f aca="false">F50*E50+0.5*G50*(E50)^2</f>
        <v>5.576856875</v>
      </c>
    </row>
    <row r="51" customFormat="false" ht="15.75" hidden="false" customHeight="false" outlineLevel="0" collapsed="false">
      <c r="A51" s="5"/>
      <c r="C51" s="1" t="n">
        <f aca="false">D50</f>
        <v>0.0304</v>
      </c>
      <c r="D51" s="1" t="n">
        <v>0.19666</v>
      </c>
      <c r="E51" s="1" t="n">
        <f aca="false">D51-C51</f>
        <v>0.16626</v>
      </c>
      <c r="F51" s="1" t="n">
        <f aca="false">H50</f>
        <v>1.39400000000012</v>
      </c>
      <c r="G51" s="1" t="n">
        <v>0</v>
      </c>
      <c r="H51" s="1" t="n">
        <f aca="false">F51+G51*E51</f>
        <v>1.39400000000012</v>
      </c>
      <c r="I51" s="1" t="n">
        <f aca="false">F51*E51+0.5*G51*(E51)^2</f>
        <v>0.23176644000002</v>
      </c>
    </row>
    <row r="52" customFormat="false" ht="15.75" hidden="false" customHeight="false" outlineLevel="0" collapsed="false">
      <c r="B52" s="1" t="s">
        <v>11</v>
      </c>
      <c r="C52" s="1" t="n">
        <f aca="false">D51</f>
        <v>0.19666</v>
      </c>
      <c r="D52" s="1" t="n">
        <v>0.3125</v>
      </c>
      <c r="E52" s="1" t="n">
        <f aca="false">D52-C52</f>
        <v>0.11584</v>
      </c>
      <c r="F52" s="1" t="n">
        <f aca="false">H51</f>
        <v>1.39400000000012</v>
      </c>
      <c r="G52" s="1" t="n">
        <v>0</v>
      </c>
      <c r="H52" s="1" t="n">
        <f aca="false">F52+G52*E52</f>
        <v>1.39400000000012</v>
      </c>
      <c r="I52" s="1" t="n">
        <f aca="false">F52*E52+0.5*G52*(E52)^2</f>
        <v>0.161480960000014</v>
      </c>
    </row>
    <row r="53" customFormat="false" ht="15.75" hidden="false" customHeight="false" outlineLevel="0" collapsed="false">
      <c r="C53" s="1" t="n">
        <f aca="false">D52</f>
        <v>0.3125</v>
      </c>
      <c r="D53" s="1" t="n">
        <v>0.3292</v>
      </c>
      <c r="E53" s="1" t="n">
        <f aca="false">D53-C53</f>
        <v>0.0167</v>
      </c>
      <c r="F53" s="1" t="n">
        <f aca="false">H52</f>
        <v>1.39400000000012</v>
      </c>
      <c r="G53" s="1" t="n">
        <v>-12174</v>
      </c>
      <c r="H53" s="1" t="n">
        <f aca="false">F53+G53*E53</f>
        <v>-201.9118</v>
      </c>
      <c r="I53" s="1" t="n">
        <f aca="false">F53*E53+0.5*G53*(E53)^2</f>
        <v>-1.67432363</v>
      </c>
    </row>
    <row r="54" customFormat="false" ht="15.75" hidden="false" customHeight="false" outlineLevel="0" collapsed="false">
      <c r="C54" s="1" t="n">
        <f aca="false">D53</f>
        <v>0.3292</v>
      </c>
      <c r="D54" s="1" t="n">
        <v>0.3459</v>
      </c>
      <c r="E54" s="1" t="n">
        <f aca="false">D54-C54</f>
        <v>0.0167</v>
      </c>
      <c r="F54" s="1" t="n">
        <f aca="false">H53</f>
        <v>-201.9118</v>
      </c>
      <c r="G54" s="1" t="n">
        <v>12174</v>
      </c>
      <c r="H54" s="1" t="n">
        <f aca="false">F54+G54*E54</f>
        <v>1.39400000000012</v>
      </c>
      <c r="I54" s="1" t="n">
        <f aca="false">F54*E54+0.5*G54*(E54)^2</f>
        <v>-1.67432363</v>
      </c>
    </row>
    <row r="55" customFormat="false" ht="15.75" hidden="false" customHeight="false" outlineLevel="0" collapsed="false">
      <c r="C55" s="1" t="n">
        <f aca="false">D54</f>
        <v>0.3459</v>
      </c>
      <c r="D55" s="1" t="n">
        <v>0.39332</v>
      </c>
      <c r="E55" s="1" t="n">
        <f aca="false">D55-C55</f>
        <v>0.04742</v>
      </c>
      <c r="F55" s="1" t="n">
        <f aca="false">H54</f>
        <v>1.39400000000012</v>
      </c>
      <c r="G55" s="1" t="n">
        <v>0</v>
      </c>
      <c r="H55" s="1" t="n">
        <f aca="false">F55+G55*E55</f>
        <v>1.39400000000012</v>
      </c>
      <c r="I55" s="1" t="n">
        <f aca="false">F55*E55+0.5*G55*(E55)^2</f>
        <v>0.0661034800000057</v>
      </c>
    </row>
    <row r="56" customFormat="false" ht="15.75" hidden="false" customHeight="false" outlineLevel="0" collapsed="false">
      <c r="B56" s="1" t="s">
        <v>12</v>
      </c>
      <c r="C56" s="1" t="n">
        <f aca="false">D55</f>
        <v>0.39332</v>
      </c>
      <c r="D56" s="1" t="n">
        <v>0.5375</v>
      </c>
      <c r="E56" s="1" t="n">
        <f aca="false">D56-C56</f>
        <v>0.14418</v>
      </c>
      <c r="F56" s="1" t="n">
        <f aca="false">H55</f>
        <v>1.39400000000012</v>
      </c>
      <c r="G56" s="1" t="n">
        <v>0</v>
      </c>
      <c r="H56" s="1" t="n">
        <f aca="false">F56+G56*E56</f>
        <v>1.39400000000012</v>
      </c>
      <c r="I56" s="1" t="n">
        <f aca="false">F56*E56+0.5*G56*(E56)^2</f>
        <v>0.200986920000017</v>
      </c>
    </row>
    <row r="57" customFormat="false" ht="15.75" hidden="false" customHeight="false" outlineLevel="0" collapsed="false">
      <c r="C57" s="1" t="n">
        <f aca="false">D56</f>
        <v>0.5375</v>
      </c>
      <c r="D57" s="1" t="n">
        <v>0.5583</v>
      </c>
      <c r="E57" s="1" t="n">
        <f aca="false">D57-C57</f>
        <v>0.0208</v>
      </c>
      <c r="F57" s="1" t="n">
        <f aca="false">H56</f>
        <v>1.39400000000012</v>
      </c>
      <c r="G57" s="1" t="n">
        <v>-15592</v>
      </c>
      <c r="H57" s="1" t="n">
        <f aca="false">F57+G57*E57</f>
        <v>-322.919600000001</v>
      </c>
      <c r="I57" s="1" t="n">
        <f aca="false">F57*E57+0.5*G57*(E57)^2</f>
        <v>-3.34386624000001</v>
      </c>
    </row>
    <row r="58" customFormat="false" ht="15.75" hidden="false" customHeight="false" outlineLevel="0" collapsed="false">
      <c r="C58" s="1" t="n">
        <f aca="false">D57</f>
        <v>0.5583</v>
      </c>
      <c r="D58" s="1" t="n">
        <v>0.575</v>
      </c>
      <c r="E58" s="1" t="n">
        <f aca="false">D58-C58</f>
        <v>0.0166999999999999</v>
      </c>
      <c r="F58" s="1" t="n">
        <f aca="false">H57</f>
        <v>-322.919600000001</v>
      </c>
      <c r="G58" s="1" t="n">
        <v>38276</v>
      </c>
      <c r="H58" s="1" t="n">
        <f aca="false">F58+G58*E58</f>
        <v>316.289599999997</v>
      </c>
      <c r="I58" s="1" t="n">
        <f aca="false">F58*E58+0.5*G58*(E58)^2</f>
        <v>-0.0553605000000283</v>
      </c>
    </row>
    <row r="59" customFormat="false" ht="15.75" hidden="false" customHeight="false" outlineLevel="0" collapsed="false">
      <c r="C59" s="1" t="n">
        <f aca="false">D58</f>
        <v>0.575</v>
      </c>
      <c r="D59" s="1" t="n">
        <v>0.58998</v>
      </c>
      <c r="E59" s="1" t="n">
        <f aca="false">D59-C59</f>
        <v>0.01498</v>
      </c>
      <c r="F59" s="1" t="n">
        <f aca="false">H58</f>
        <v>316.289599999997</v>
      </c>
      <c r="G59" s="1" t="n">
        <v>-14039</v>
      </c>
      <c r="H59" s="1" t="n">
        <f aca="false">F59+G59*E59</f>
        <v>105.985379999997</v>
      </c>
      <c r="I59" s="1" t="n">
        <f aca="false">F59*E59+0.5*G59*(E59)^2</f>
        <v>3.16283960019996</v>
      </c>
    </row>
    <row r="60" customFormat="false" ht="15.75" hidden="false" customHeight="false" outlineLevel="0" collapsed="false">
      <c r="B60" s="1" t="s">
        <v>13</v>
      </c>
      <c r="C60" s="1" t="n">
        <f aca="false">D59</f>
        <v>0.58998</v>
      </c>
      <c r="D60" s="1" t="n">
        <v>0.5974</v>
      </c>
      <c r="E60" s="1" t="n">
        <f aca="false">D60-C60</f>
        <v>0.00742000000000009</v>
      </c>
      <c r="F60" s="1" t="n">
        <f aca="false">H59</f>
        <v>105.985379999997</v>
      </c>
      <c r="G60" s="1" t="n">
        <v>-14039</v>
      </c>
      <c r="H60" s="1" t="n">
        <f aca="false">F60+G60*E60</f>
        <v>1.8159999999959</v>
      </c>
      <c r="I60" s="1" t="n">
        <f aca="false">F60*E60+0.5*G60*(E60)^2</f>
        <v>0.399943119799979</v>
      </c>
    </row>
    <row r="61" customFormat="false" ht="15.75" hidden="false" customHeight="false" outlineLevel="0" collapsed="false">
      <c r="C61" s="1" t="n">
        <f aca="false">D60</f>
        <v>0.5974</v>
      </c>
      <c r="D61" s="1" t="n">
        <v>0.7833</v>
      </c>
      <c r="E61" s="1" t="n">
        <f aca="false">D61-C61</f>
        <v>0.1859</v>
      </c>
      <c r="F61" s="1" t="n">
        <f aca="false">H60</f>
        <v>1.8159999999959</v>
      </c>
      <c r="G61" s="1" t="n">
        <v>0</v>
      </c>
      <c r="H61" s="1" t="n">
        <f aca="false">F61+G61*E61</f>
        <v>1.8159999999959</v>
      </c>
      <c r="I61" s="1" t="n">
        <f aca="false">F61*E61+0.5*G61*(E61)^2</f>
        <v>0.337594399999237</v>
      </c>
    </row>
    <row r="62" customFormat="false" ht="15.75" hidden="false" customHeight="false" outlineLevel="0" collapsed="false">
      <c r="C62" s="1" t="n">
        <f aca="false">D61</f>
        <v>0.7833</v>
      </c>
      <c r="D62" s="1" t="n">
        <v>0.78664</v>
      </c>
      <c r="E62" s="1" t="n">
        <f aca="false">D62-C62</f>
        <v>0.00334000000000001</v>
      </c>
      <c r="F62" s="1" t="n">
        <f aca="false">H61</f>
        <v>1.8159999999959</v>
      </c>
      <c r="G62" s="1" t="n">
        <v>20512</v>
      </c>
      <c r="H62" s="1" t="n">
        <f aca="false">F62+G62*E62</f>
        <v>70.3260799999961</v>
      </c>
      <c r="I62" s="1" t="n">
        <f aca="false">F62*E62+0.5*G62*(E62)^2</f>
        <v>0.120477273599987</v>
      </c>
    </row>
    <row r="63" customFormat="false" ht="15.75" hidden="false" customHeight="false" outlineLevel="0" collapsed="false">
      <c r="B63" s="1" t="s">
        <v>14</v>
      </c>
      <c r="C63" s="1" t="n">
        <f aca="false">D62</f>
        <v>0.78664</v>
      </c>
      <c r="D63" s="1" t="n">
        <v>0.8</v>
      </c>
      <c r="E63" s="1" t="n">
        <f aca="false">D63-C63</f>
        <v>0.01336</v>
      </c>
      <c r="F63" s="1" t="n">
        <f aca="false">H62</f>
        <v>70.3260799999961</v>
      </c>
      <c r="G63" s="1" t="n">
        <v>20512</v>
      </c>
      <c r="H63" s="1" t="n">
        <f aca="false">F63+G63*E63</f>
        <v>344.366399999997</v>
      </c>
      <c r="I63" s="1" t="n">
        <f aca="false">F63*E63+0.5*G63*(E63)^2</f>
        <v>2.77014576639996</v>
      </c>
    </row>
    <row r="64" customFormat="false" ht="15.75" hidden="false" customHeight="false" outlineLevel="0" collapsed="false">
      <c r="C64" s="1" t="n">
        <f aca="false">D63</f>
        <v>0.8</v>
      </c>
      <c r="D64" s="1" t="n">
        <v>0.8127</v>
      </c>
      <c r="E64" s="1" t="n">
        <f aca="false">D64-C64</f>
        <v>0.0126999999999999</v>
      </c>
      <c r="F64" s="1" t="n">
        <f aca="false">H63</f>
        <v>344.366399999997</v>
      </c>
      <c r="G64" s="1" t="n">
        <v>-27072</v>
      </c>
      <c r="H64" s="1" t="n">
        <f aca="false">F64+G64*E64</f>
        <v>0.551999999998714</v>
      </c>
      <c r="I64" s="1" t="n">
        <f aca="false">F64*E64+0.5*G64*(E64)^2</f>
        <v>2.19023183999996</v>
      </c>
    </row>
    <row r="65" customFormat="false" ht="15.75" hidden="false" customHeight="false" outlineLevel="0" collapsed="false">
      <c r="C65" s="1" t="n">
        <f aca="false">D64</f>
        <v>0.8127</v>
      </c>
      <c r="D65" s="1" t="n">
        <v>0.8274</v>
      </c>
      <c r="E65" s="1" t="n">
        <f aca="false">D65-C65</f>
        <v>0.0147</v>
      </c>
      <c r="F65" s="1" t="n">
        <f aca="false">H64</f>
        <v>0.551999999998714</v>
      </c>
      <c r="G65" s="1" t="n">
        <v>15559</v>
      </c>
      <c r="H65" s="1" t="n">
        <f aca="false">F65+G65*E65</f>
        <v>229.269299999999</v>
      </c>
      <c r="I65" s="1" t="n">
        <f aca="false">F65*E65+0.5*G65*(E65)^2</f>
        <v>1.68918655499999</v>
      </c>
    </row>
    <row r="66" customFormat="false" ht="15.75" hidden="false" customHeight="false" outlineLevel="0" collapsed="false">
      <c r="C66" s="1" t="n">
        <f aca="false">D65</f>
        <v>0.8274</v>
      </c>
      <c r="D66" s="1" t="n">
        <v>0.8857</v>
      </c>
      <c r="E66" s="1" t="n">
        <f aca="false">D66-C66</f>
        <v>0.0583</v>
      </c>
      <c r="F66" s="1" t="n">
        <f aca="false">H65</f>
        <v>229.269299999999</v>
      </c>
      <c r="G66" s="1" t="n">
        <v>-8422.3</v>
      </c>
      <c r="H66" s="1" t="n">
        <f aca="false">F66+G66*E66</f>
        <v>-261.750790000001</v>
      </c>
      <c r="I66" s="1" t="n">
        <f aca="false">F66*E66+0.5*G66*(E66)^2</f>
        <v>-0.946835433500036</v>
      </c>
    </row>
    <row r="67" customFormat="false" ht="15.75" hidden="false" customHeight="false" outlineLevel="0" collapsed="false">
      <c r="A67" s="5"/>
      <c r="C67" s="1" t="n">
        <f aca="false">D66</f>
        <v>0.8857</v>
      </c>
      <c r="D67" s="1" t="n">
        <v>0.8981</v>
      </c>
      <c r="E67" s="1" t="n">
        <f aca="false">D67-C67</f>
        <v>0.0124</v>
      </c>
      <c r="F67" s="1" t="n">
        <f aca="false">H66</f>
        <v>-261.750790000001</v>
      </c>
      <c r="G67" s="1" t="n">
        <v>15594</v>
      </c>
      <c r="H67" s="1" t="n">
        <f aca="false">F67+G67*E67</f>
        <v>-68.3851900000011</v>
      </c>
      <c r="I67" s="1" t="n">
        <f aca="false">F67*E67+0.5*G67*(E67)^2</f>
        <v>-2.04684307600001</v>
      </c>
    </row>
    <row r="68" customFormat="false" ht="15.75" hidden="false" customHeight="false" outlineLevel="0" collapsed="false">
      <c r="C68" s="1" t="n">
        <f aca="false">D67</f>
        <v>0.8981</v>
      </c>
      <c r="D68" s="1" t="n">
        <v>0.9064</v>
      </c>
      <c r="E68" s="1" t="n">
        <f aca="false">D68-C68</f>
        <v>0.00829999999999997</v>
      </c>
      <c r="F68" s="1" t="n">
        <f aca="false">H67</f>
        <v>-68.3851900000011</v>
      </c>
      <c r="G68" s="1" t="n">
        <v>-19052</v>
      </c>
      <c r="H68" s="1" t="n">
        <f aca="false">F68+G68*E68</f>
        <v>-226.516790000001</v>
      </c>
      <c r="I68" s="1" t="n">
        <f aca="false">F68*E68+0.5*G68*(E68)^2</f>
        <v>-1.223843217</v>
      </c>
    </row>
    <row r="69" customFormat="false" ht="15.75" hidden="false" customHeight="false" outlineLevel="0" collapsed="false">
      <c r="C69" s="1" t="n">
        <f aca="false">D68</f>
        <v>0.9064</v>
      </c>
      <c r="D69" s="1" t="n">
        <v>0.9539</v>
      </c>
      <c r="E69" s="1" t="n">
        <f aca="false">D69-C69</f>
        <v>0.0475</v>
      </c>
      <c r="F69" s="1" t="n">
        <f aca="false">H68</f>
        <v>-226.516790000001</v>
      </c>
      <c r="G69" s="1" t="n">
        <v>9843.2</v>
      </c>
      <c r="H69" s="1" t="n">
        <f aca="false">F69+G69*E69</f>
        <v>241.035209999999</v>
      </c>
      <c r="I69" s="1" t="n">
        <f aca="false">F69*E69+0.5*G69*(E69)^2</f>
        <v>0.344812474999968</v>
      </c>
    </row>
    <row r="70" customFormat="false" ht="15.75" hidden="false" customHeight="false" outlineLevel="0" collapsed="false">
      <c r="C70" s="1" t="n">
        <f aca="false">D69</f>
        <v>0.9539</v>
      </c>
      <c r="D70" s="1" t="n">
        <v>0.9833</v>
      </c>
      <c r="E70" s="1" t="n">
        <f aca="false">D70-C70</f>
        <v>0.0294</v>
      </c>
      <c r="F70" s="1" t="n">
        <f aca="false">H69</f>
        <v>241.035209999999</v>
      </c>
      <c r="G70" s="1" t="n">
        <v>-39953</v>
      </c>
      <c r="H70" s="1" t="n">
        <f aca="false">F70+G70*E70</f>
        <v>-933.58299</v>
      </c>
      <c r="I70" s="1" t="n">
        <f aca="false">F70*E70+0.5*G70*(E70)^2</f>
        <v>-10.180452366</v>
      </c>
    </row>
    <row r="72" customFormat="false" ht="15.75" hidden="false" customHeight="false" outlineLevel="0" collapsed="false">
      <c r="A72" s="4" t="s">
        <v>16</v>
      </c>
      <c r="B72" s="1" t="s">
        <v>10</v>
      </c>
      <c r="C72" s="1" t="n">
        <v>0</v>
      </c>
      <c r="D72" s="1" t="n">
        <v>0.0411</v>
      </c>
      <c r="E72" s="1" t="n">
        <f aca="false">D72-C72</f>
        <v>0.0411</v>
      </c>
      <c r="F72" s="1" t="n">
        <v>-702.228</v>
      </c>
      <c r="G72" s="1" t="n">
        <v>17066</v>
      </c>
      <c r="H72" s="1" t="n">
        <f aca="false">F72+G72*E72</f>
        <v>-0.815399999999954</v>
      </c>
      <c r="I72" s="1" t="n">
        <f aca="false">F72*E72+0.5*G72*(E72)^2</f>
        <v>-14.44754187</v>
      </c>
    </row>
    <row r="73" customFormat="false" ht="15.75" hidden="false" customHeight="false" outlineLevel="0" collapsed="false">
      <c r="C73" s="1" t="n">
        <f aca="false">D72</f>
        <v>0.0411</v>
      </c>
      <c r="D73" s="1" t="n">
        <v>0.0542</v>
      </c>
      <c r="E73" s="1" t="n">
        <f aca="false">D73-C73</f>
        <v>0.0131</v>
      </c>
      <c r="F73" s="1" t="n">
        <f aca="false">H72</f>
        <v>-0.815399999999954</v>
      </c>
      <c r="G73" s="1" t="n">
        <v>0</v>
      </c>
      <c r="H73" s="1" t="n">
        <f aca="false">F73+G73*E73</f>
        <v>-0.815399999999954</v>
      </c>
      <c r="I73" s="1" t="n">
        <f aca="false">F73*E73+0.5*G73*(E73)^2</f>
        <v>-0.0106817399999994</v>
      </c>
    </row>
    <row r="74" customFormat="false" ht="15.75" hidden="false" customHeight="false" outlineLevel="0" collapsed="false">
      <c r="C74" s="1" t="n">
        <f aca="false">D73</f>
        <v>0.0542</v>
      </c>
      <c r="D74" s="1" t="n">
        <v>0.0792</v>
      </c>
      <c r="E74" s="1" t="n">
        <f aca="false">D74-C74</f>
        <v>0.025</v>
      </c>
      <c r="F74" s="1" t="n">
        <f aca="false">H73</f>
        <v>-0.815399999999954</v>
      </c>
      <c r="G74" s="1" t="n">
        <v>-6959.1</v>
      </c>
      <c r="H74" s="1" t="n">
        <f aca="false">F74+G74*E74</f>
        <v>-174.7929</v>
      </c>
      <c r="I74" s="1" t="n">
        <f aca="false">F74*E74+0.5*G74*(E74)^2</f>
        <v>-2.19510375</v>
      </c>
    </row>
    <row r="75" customFormat="false" ht="15.75" hidden="false" customHeight="false" outlineLevel="0" collapsed="false">
      <c r="C75" s="1" t="n">
        <f aca="false">D74</f>
        <v>0.0792</v>
      </c>
      <c r="D75" s="1" t="n">
        <v>0.1018</v>
      </c>
      <c r="E75" s="1" t="n">
        <f aca="false">D75-C75</f>
        <v>0.0226</v>
      </c>
      <c r="F75" s="1" t="n">
        <f aca="false">H74</f>
        <v>-174.7929</v>
      </c>
      <c r="G75" s="1" t="n">
        <v>7684.3</v>
      </c>
      <c r="H75" s="1" t="n">
        <f aca="false">F75+G75*E75</f>
        <v>-1.12772000000007</v>
      </c>
      <c r="I75" s="1" t="n">
        <f aca="false">F75*E75+0.5*G75*(E75)^2</f>
        <v>-1.987903006</v>
      </c>
    </row>
    <row r="76" customFormat="false" ht="15.75" hidden="false" customHeight="false" outlineLevel="0" collapsed="false">
      <c r="C76" s="1" t="n">
        <f aca="false">D75</f>
        <v>0.1018</v>
      </c>
      <c r="D76" s="1" t="n">
        <v>0.19666</v>
      </c>
      <c r="E76" s="1" t="n">
        <f aca="false">D76-C76</f>
        <v>0.09486</v>
      </c>
      <c r="F76" s="1" t="n">
        <f aca="false">H75</f>
        <v>-1.12772000000007</v>
      </c>
      <c r="G76" s="1" t="n">
        <v>0</v>
      </c>
      <c r="H76" s="1" t="n">
        <f aca="false">F76+G76*E76</f>
        <v>-1.12772000000007</v>
      </c>
      <c r="I76" s="1" t="n">
        <f aca="false">F76*E76+0.5*G76*(E76)^2</f>
        <v>-0.106975519200006</v>
      </c>
    </row>
    <row r="77" customFormat="false" ht="15.75" hidden="false" customHeight="false" outlineLevel="0" collapsed="false">
      <c r="B77" s="1" t="s">
        <v>11</v>
      </c>
      <c r="C77" s="1" t="n">
        <f aca="false">D76</f>
        <v>0.19666</v>
      </c>
      <c r="D77" s="1" t="n">
        <v>0.3083</v>
      </c>
      <c r="E77" s="1" t="n">
        <f aca="false">D77-C77</f>
        <v>0.11164</v>
      </c>
      <c r="F77" s="1" t="n">
        <f aca="false">H76</f>
        <v>-1.12772000000007</v>
      </c>
      <c r="G77" s="1" t="n">
        <v>0</v>
      </c>
      <c r="H77" s="1" t="n">
        <f aca="false">F77+G77*E77</f>
        <v>-1.12772000000007</v>
      </c>
      <c r="I77" s="1" t="n">
        <f aca="false">F77*E77+0.5*G77*(E77)^2</f>
        <v>-0.125898660800008</v>
      </c>
    </row>
    <row r="78" customFormat="false" ht="15.75" hidden="false" customHeight="false" outlineLevel="0" collapsed="false">
      <c r="C78" s="1" t="n">
        <f aca="false">D77</f>
        <v>0.3083</v>
      </c>
      <c r="D78" s="1" t="n">
        <v>0.3286</v>
      </c>
      <c r="E78" s="1" t="n">
        <f aca="false">D78-C78</f>
        <v>0.0203</v>
      </c>
      <c r="F78" s="1" t="n">
        <f aca="false">H77</f>
        <v>-1.12772000000007</v>
      </c>
      <c r="G78" s="1" t="n">
        <v>1977.6</v>
      </c>
      <c r="H78" s="1" t="n">
        <f aca="false">F78+G78*E78</f>
        <v>39.0175599999999</v>
      </c>
      <c r="I78" s="1" t="n">
        <f aca="false">F78*E78+0.5*G78*(E78)^2</f>
        <v>0.384581875999998</v>
      </c>
    </row>
    <row r="79" customFormat="false" ht="15.75" hidden="false" customHeight="false" outlineLevel="0" collapsed="false">
      <c r="C79" s="1" t="n">
        <f aca="false">D78</f>
        <v>0.3286</v>
      </c>
      <c r="D79" s="1" t="n">
        <v>0.347</v>
      </c>
      <c r="E79" s="1" t="n">
        <f aca="false">D79-C79</f>
        <v>0.0184</v>
      </c>
      <c r="F79" s="1" t="n">
        <f aca="false">H78</f>
        <v>39.0175599999999</v>
      </c>
      <c r="G79" s="1" t="n">
        <v>-2183.8</v>
      </c>
      <c r="H79" s="1" t="n">
        <f aca="false">F79+G79*E79</f>
        <v>-1.16436000000004</v>
      </c>
      <c r="I79" s="1" t="n">
        <f aca="false">F79*E79+0.5*G79*(E79)^2</f>
        <v>0.348249439999998</v>
      </c>
    </row>
    <row r="80" customFormat="false" ht="15.75" hidden="false" customHeight="false" outlineLevel="0" collapsed="false">
      <c r="C80" s="1" t="n">
        <f aca="false">D79</f>
        <v>0.347</v>
      </c>
      <c r="D80" s="1" t="n">
        <v>0.39332</v>
      </c>
      <c r="E80" s="1" t="n">
        <f aca="false">D80-C80</f>
        <v>0.04632</v>
      </c>
      <c r="F80" s="1" t="n">
        <f aca="false">H79</f>
        <v>-1.16436000000004</v>
      </c>
      <c r="G80" s="1" t="n">
        <v>0</v>
      </c>
      <c r="H80" s="1" t="n">
        <f aca="false">F80+G80*E80</f>
        <v>-1.16436000000004</v>
      </c>
      <c r="I80" s="1" t="n">
        <f aca="false">F80*E80+0.5*G80*(E80)^2</f>
        <v>-0.0539331552000018</v>
      </c>
    </row>
    <row r="81" customFormat="false" ht="15.75" hidden="false" customHeight="false" outlineLevel="0" collapsed="false">
      <c r="B81" s="1" t="s">
        <v>12</v>
      </c>
      <c r="C81" s="1" t="n">
        <f aca="false">D80</f>
        <v>0.39332</v>
      </c>
      <c r="D81" s="1" t="n">
        <v>0.5333</v>
      </c>
      <c r="E81" s="1" t="n">
        <f aca="false">D81-C81</f>
        <v>0.13998</v>
      </c>
      <c r="F81" s="1" t="n">
        <f aca="false">H80</f>
        <v>-1.16436000000004</v>
      </c>
      <c r="G81" s="1" t="n">
        <v>0</v>
      </c>
      <c r="H81" s="1" t="n">
        <f aca="false">F81+G81*E81</f>
        <v>-1.16436000000004</v>
      </c>
      <c r="I81" s="1" t="n">
        <f aca="false">F81*E81+0.5*G81*(E81)^2</f>
        <v>-0.162987112800005</v>
      </c>
    </row>
    <row r="82" customFormat="false" ht="15.75" hidden="false" customHeight="false" outlineLevel="0" collapsed="false">
      <c r="C82" s="1" t="n">
        <f aca="false">D81</f>
        <v>0.5333</v>
      </c>
      <c r="D82" s="1" t="n">
        <v>0.5544</v>
      </c>
      <c r="E82" s="1" t="n">
        <f aca="false">D82-C82</f>
        <v>0.0211</v>
      </c>
      <c r="F82" s="1" t="n">
        <f aca="false">H81</f>
        <v>-1.16436000000004</v>
      </c>
      <c r="G82" s="1" t="n">
        <v>3109.6</v>
      </c>
      <c r="H82" s="1" t="n">
        <f aca="false">F82+G82*E82</f>
        <v>64.4482</v>
      </c>
      <c r="I82" s="1" t="n">
        <f aca="false">F82*E82+0.5*G82*(E82)^2</f>
        <v>0.667644512</v>
      </c>
    </row>
    <row r="83" customFormat="false" ht="15.75" hidden="false" customHeight="false" outlineLevel="0" collapsed="false">
      <c r="C83" s="1" t="n">
        <f aca="false">D82</f>
        <v>0.5544</v>
      </c>
      <c r="D83" s="1" t="n">
        <v>0.5734</v>
      </c>
      <c r="E83" s="1" t="n">
        <f aca="false">D83-C83</f>
        <v>0.019</v>
      </c>
      <c r="F83" s="1" t="n">
        <f aca="false">H82</f>
        <v>64.4482</v>
      </c>
      <c r="G83" s="1" t="n">
        <v>-15484</v>
      </c>
      <c r="H83" s="1" t="n">
        <f aca="false">F83+G83*E83</f>
        <v>-229.7478</v>
      </c>
      <c r="I83" s="1" t="n">
        <f aca="false">F83*E83+0.5*G83*(E83)^2</f>
        <v>-1.5703462</v>
      </c>
    </row>
    <row r="84" customFormat="false" ht="15.75" hidden="false" customHeight="false" outlineLevel="0" collapsed="false">
      <c r="C84" s="1" t="n">
        <f aca="false">D83</f>
        <v>0.5734</v>
      </c>
      <c r="D84" s="1" t="n">
        <v>0.58998</v>
      </c>
      <c r="E84" s="1" t="n">
        <f aca="false">D84-C84</f>
        <v>0.0165799999999999</v>
      </c>
      <c r="F84" s="1" t="n">
        <f aca="false">H83</f>
        <v>-229.7478</v>
      </c>
      <c r="G84" s="1" t="n">
        <v>8750.1</v>
      </c>
      <c r="H84" s="1" t="n">
        <f aca="false">F84+G84*E84</f>
        <v>-84.6711420000009</v>
      </c>
      <c r="I84" s="1" t="n">
        <f aca="false">F84*E84+0.5*G84*(E84)^2</f>
        <v>-2.60653302918</v>
      </c>
    </row>
    <row r="85" customFormat="false" ht="15.75" hidden="false" customHeight="false" outlineLevel="0" collapsed="false">
      <c r="B85" s="1" t="s">
        <v>13</v>
      </c>
      <c r="C85" s="1" t="n">
        <f aca="false">D84</f>
        <v>0.58998</v>
      </c>
      <c r="D85" s="1" t="n">
        <v>0.5994</v>
      </c>
      <c r="E85" s="1" t="n">
        <f aca="false">D85-C85</f>
        <v>0.0094200000000001</v>
      </c>
      <c r="F85" s="1" t="n">
        <f aca="false">H84</f>
        <v>-84.6711420000009</v>
      </c>
      <c r="G85" s="1" t="n">
        <v>8750.1</v>
      </c>
      <c r="H85" s="1" t="n">
        <f aca="false">F85+G85*E85</f>
        <v>-2.24520000000005</v>
      </c>
      <c r="I85" s="1" t="n">
        <f aca="false">F85*E85+0.5*G85*(E85)^2</f>
        <v>-0.409375970820009</v>
      </c>
    </row>
    <row r="86" customFormat="false" ht="15.75" hidden="false" customHeight="false" outlineLevel="0" collapsed="false">
      <c r="C86" s="1" t="n">
        <f aca="false">D85</f>
        <v>0.5994</v>
      </c>
      <c r="D86" s="1" t="n">
        <v>0.7667</v>
      </c>
      <c r="E86" s="1" t="n">
        <f aca="false">D86-C86</f>
        <v>0.1673</v>
      </c>
      <c r="F86" s="1" t="n">
        <f aca="false">H85</f>
        <v>-2.24520000000005</v>
      </c>
      <c r="G86" s="1" t="n">
        <v>0</v>
      </c>
      <c r="H86" s="1" t="n">
        <f aca="false">F86+G86*E86</f>
        <v>-2.24520000000005</v>
      </c>
      <c r="I86" s="1" t="n">
        <f aca="false">F86*E86+0.5*G86*(E86)^2</f>
        <v>-0.375621960000009</v>
      </c>
    </row>
    <row r="87" customFormat="false" ht="15.75" hidden="false" customHeight="false" outlineLevel="0" collapsed="false">
      <c r="C87" s="1" t="n">
        <f aca="false">D86</f>
        <v>0.7667</v>
      </c>
      <c r="D87" s="1" t="n">
        <v>0.7789</v>
      </c>
      <c r="E87" s="1" t="n">
        <f aca="false">D87-C87</f>
        <v>0.0122</v>
      </c>
      <c r="F87" s="1" t="n">
        <f aca="false">H86</f>
        <v>-2.24520000000005</v>
      </c>
      <c r="G87" s="1" t="n">
        <v>-16219</v>
      </c>
      <c r="H87" s="1" t="n">
        <f aca="false">F87+G87*E87</f>
        <v>-200.117</v>
      </c>
      <c r="I87" s="1" t="n">
        <f aca="false">F87*E87+0.5*G87*(E87)^2</f>
        <v>-1.23440942</v>
      </c>
    </row>
    <row r="88" customFormat="false" ht="15.75" hidden="false" customHeight="false" outlineLevel="0" collapsed="false">
      <c r="C88" s="1" t="n">
        <f aca="false">D87</f>
        <v>0.7789</v>
      </c>
      <c r="D88" s="1" t="n">
        <v>0.78664</v>
      </c>
      <c r="E88" s="1" t="n">
        <f aca="false">D88-C88</f>
        <v>0.00773999999999997</v>
      </c>
      <c r="F88" s="1" t="n">
        <f aca="false">H87</f>
        <v>-200.117</v>
      </c>
      <c r="G88" s="1" t="n">
        <v>23921</v>
      </c>
      <c r="H88" s="1" t="n">
        <f aca="false">F88+G88*E88</f>
        <v>-14.9684600000006</v>
      </c>
      <c r="I88" s="1" t="n">
        <f aca="false">F88*E88+0.5*G88*(E88)^2</f>
        <v>-0.832380730199998</v>
      </c>
    </row>
    <row r="89" customFormat="false" ht="15.75" hidden="false" customHeight="false" outlineLevel="0" collapsed="false">
      <c r="B89" s="1" t="s">
        <v>14</v>
      </c>
      <c r="C89" s="1" t="n">
        <f aca="false">D88</f>
        <v>0.78664</v>
      </c>
      <c r="D89" s="1" t="n">
        <v>0.8004</v>
      </c>
      <c r="E89" s="1" t="n">
        <f aca="false">D89-C89</f>
        <v>0.01376</v>
      </c>
      <c r="F89" s="1" t="n">
        <f aca="false">H88</f>
        <v>-14.9684600000006</v>
      </c>
      <c r="G89" s="1" t="n">
        <v>23921</v>
      </c>
      <c r="H89" s="1" t="n">
        <f aca="false">F89+G89*E89</f>
        <v>314.184499999999</v>
      </c>
      <c r="I89" s="1" t="n">
        <f aca="false">F89*E89+0.5*G89*(E89)^2</f>
        <v>2.05860635519999</v>
      </c>
    </row>
    <row r="90" customFormat="false" ht="15.75" hidden="false" customHeight="false" outlineLevel="0" collapsed="false">
      <c r="C90" s="1" t="n">
        <f aca="false">D89</f>
        <v>0.8004</v>
      </c>
      <c r="D90" s="1" t="n">
        <v>0.8126</v>
      </c>
      <c r="E90" s="1" t="n">
        <f aca="false">D90-C90</f>
        <v>0.0122</v>
      </c>
      <c r="F90" s="1" t="n">
        <f aca="false">H89</f>
        <v>314.184499999999</v>
      </c>
      <c r="G90" s="1" t="n">
        <v>-18751</v>
      </c>
      <c r="H90" s="1" t="n">
        <f aca="false">F90+G90*E90</f>
        <v>85.4222999999995</v>
      </c>
      <c r="I90" s="1" t="n">
        <f aca="false">F90*E90+0.5*G90*(E90)^2</f>
        <v>2.43760147999999</v>
      </c>
    </row>
    <row r="91" customFormat="false" ht="15.75" hidden="false" customHeight="false" outlineLevel="0" collapsed="false">
      <c r="C91" s="1" t="n">
        <f aca="false">D90</f>
        <v>0.8126</v>
      </c>
      <c r="D91" s="1" t="n">
        <v>0.8314</v>
      </c>
      <c r="E91" s="1" t="n">
        <f aca="false">D91-C91</f>
        <v>0.0188</v>
      </c>
      <c r="F91" s="1" t="n">
        <f aca="false">H90</f>
        <v>85.4222999999995</v>
      </c>
      <c r="G91" s="1" t="n">
        <v>-5247.3</v>
      </c>
      <c r="H91" s="1" t="n">
        <f aca="false">F91+G91*E91</f>
        <v>-13.2269400000007</v>
      </c>
      <c r="I91" s="1" t="n">
        <f aca="false">F91*E91+0.5*G91*(E91)^2</f>
        <v>0.67863638399999</v>
      </c>
    </row>
    <row r="92" customFormat="false" ht="15.75" hidden="false" customHeight="false" outlineLevel="0" collapsed="false">
      <c r="C92" s="1" t="n">
        <f aca="false">D91</f>
        <v>0.8314</v>
      </c>
      <c r="D92" s="1" t="n">
        <v>0.8917</v>
      </c>
      <c r="E92" s="1" t="n">
        <f aca="false">D92-C92</f>
        <v>0.0603</v>
      </c>
      <c r="F92" s="1" t="n">
        <f aca="false">H91</f>
        <v>-13.2269400000007</v>
      </c>
      <c r="G92" s="1" t="n">
        <v>16551</v>
      </c>
      <c r="H92" s="1" t="n">
        <f aca="false">F92+G92*E92</f>
        <v>984.79836</v>
      </c>
      <c r="I92" s="1" t="n">
        <f aca="false">F92*E92+0.5*G92*(E92)^2</f>
        <v>29.292878313</v>
      </c>
    </row>
    <row r="93" customFormat="false" ht="15.75" hidden="false" customHeight="false" outlineLevel="0" collapsed="false">
      <c r="C93" s="1" t="n">
        <f aca="false">D92</f>
        <v>0.8917</v>
      </c>
      <c r="D93" s="1" t="n">
        <v>0.9083</v>
      </c>
      <c r="E93" s="1" t="n">
        <f aca="false">D93-C93</f>
        <v>0.0165999999999999</v>
      </c>
      <c r="F93" s="1" t="n">
        <f aca="false">H92</f>
        <v>984.79836</v>
      </c>
      <c r="G93" s="1" t="n">
        <v>-59594.6506024098</v>
      </c>
      <c r="H93" s="1" t="n">
        <f aca="false">F93+G93*E93</f>
        <v>-4.47284000000036</v>
      </c>
      <c r="I93" s="1" t="n">
        <f aca="false">F93*E93+0.5*G93*(E93)^2</f>
        <v>8.13670181599997</v>
      </c>
    </row>
    <row r="94" customFormat="false" ht="15.75" hidden="false" customHeight="false" outlineLevel="0" collapsed="false">
      <c r="C94" s="1" t="n">
        <f aca="false">D93</f>
        <v>0.9083</v>
      </c>
      <c r="D94" s="1" t="n">
        <v>0.9417</v>
      </c>
      <c r="E94" s="1" t="n">
        <f aca="false">D94-C94</f>
        <v>0.0334</v>
      </c>
      <c r="F94" s="1" t="n">
        <f aca="false">H93</f>
        <v>-4.47284000000036</v>
      </c>
      <c r="G94" s="1" t="n">
        <v>25194.8473053892</v>
      </c>
      <c r="H94" s="1" t="n">
        <f aca="false">F94+G94*E94</f>
        <v>837.03506</v>
      </c>
      <c r="I94" s="1" t="n">
        <f aca="false">F94*E94+0.5*G94*(E94)^2</f>
        <v>13.903789074</v>
      </c>
    </row>
    <row r="95" customFormat="false" ht="15.75" hidden="false" customHeight="false" outlineLevel="0" collapsed="false">
      <c r="C95" s="1" t="n">
        <f aca="false">D94</f>
        <v>0.9417</v>
      </c>
      <c r="D95" s="1" t="n">
        <v>0.9583</v>
      </c>
      <c r="E95" s="1" t="n">
        <f aca="false">D95-C95</f>
        <v>0.0166000000000001</v>
      </c>
      <c r="F95" s="1" t="n">
        <f aca="false">H94</f>
        <v>837.03506</v>
      </c>
      <c r="G95" s="1" t="n">
        <v>-26458.4819277107</v>
      </c>
      <c r="H95" s="1" t="n">
        <f aca="false">F95+G95*E95</f>
        <v>397.82426</v>
      </c>
      <c r="I95" s="1" t="n">
        <f aca="false">F95*E95+0.5*G95*(E95)^2</f>
        <v>10.249332356</v>
      </c>
    </row>
    <row r="96" customFormat="false" ht="15.75" hidden="false" customHeight="false" outlineLevel="0" collapsed="false">
      <c r="C96" s="1" t="n">
        <f aca="false">D95</f>
        <v>0.9583</v>
      </c>
      <c r="D96" s="1" t="n">
        <v>0.9833</v>
      </c>
      <c r="E96" s="1" t="n">
        <f aca="false">D96-C96</f>
        <v>0.0249999999999999</v>
      </c>
      <c r="F96" s="1" t="n">
        <f aca="false">H95</f>
        <v>397.82426</v>
      </c>
      <c r="G96" s="1" t="n">
        <v>14094.0000000001</v>
      </c>
      <c r="H96" s="1" t="n">
        <f aca="false">F96+G96*E96</f>
        <v>750.17426</v>
      </c>
      <c r="I96" s="1" t="n">
        <f aca="false">F96*E96+0.5*G96*(E96)^2</f>
        <v>14.3499814999999</v>
      </c>
    </row>
  </sheetData>
  <mergeCells count="8">
    <mergeCell ref="C3:D3"/>
    <mergeCell ref="B8:B9"/>
    <mergeCell ref="A11:A12"/>
    <mergeCell ref="B11:B12"/>
    <mergeCell ref="A18:A19"/>
    <mergeCell ref="B18:B19"/>
    <mergeCell ref="B23:B24"/>
    <mergeCell ref="C28:D2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12T05:19:13Z</dcterms:created>
  <dc:creator>Administrator</dc:creator>
  <dc:description/>
  <cp:keywords/>
  <dc:language>en-US</dc:language>
  <cp:lastModifiedBy>dreamsummit</cp:lastModifiedBy>
  <dcterms:modified xsi:type="dcterms:W3CDTF">2017-06-06T09:40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603</vt:lpwstr>
  </property>
</Properties>
</file>